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3"/>
  </bookViews>
  <sheets>
    <sheet name="MTT" sheetId="1" r:id="rId1"/>
    <sheet name="VEGF in medium" sheetId="2" r:id="rId2"/>
    <sheet name="Migrated cells in wound healing" sheetId="3" r:id="rId3"/>
    <sheet name="cell counts in transwell" sheetId="4" r:id="rId4"/>
  </sheets>
  <calcPr calcId="145621"/>
</workbook>
</file>

<file path=xl/calcChain.xml><?xml version="1.0" encoding="utf-8"?>
<calcChain xmlns="http://schemas.openxmlformats.org/spreadsheetml/2006/main">
  <c r="D20" i="2" l="1"/>
  <c r="D19" i="2"/>
  <c r="D18" i="2"/>
  <c r="E20" i="2" s="1"/>
  <c r="D16" i="2"/>
  <c r="D15" i="2"/>
  <c r="D14" i="2"/>
  <c r="E16" i="2" s="1"/>
  <c r="D12" i="2"/>
  <c r="D11" i="2"/>
  <c r="D10" i="2"/>
  <c r="E12" i="2" s="1"/>
  <c r="J8" i="2"/>
  <c r="D8" i="2"/>
  <c r="E8" i="2" s="1"/>
  <c r="J7" i="2"/>
  <c r="D7" i="2"/>
  <c r="J6" i="2"/>
  <c r="D6" i="2"/>
  <c r="J5" i="2"/>
  <c r="J4" i="2"/>
  <c r="D4" i="2"/>
  <c r="E4" i="2" s="1"/>
  <c r="J3" i="2"/>
  <c r="D3" i="2"/>
  <c r="J2" i="2"/>
  <c r="D2" i="2"/>
  <c r="C17" i="1" l="1"/>
  <c r="D17" i="1"/>
  <c r="G17" i="1"/>
  <c r="B18" i="1"/>
  <c r="E18" i="1"/>
  <c r="F18" i="1"/>
  <c r="C19" i="1"/>
  <c r="D19" i="1"/>
  <c r="G19" i="1"/>
  <c r="B20" i="1"/>
  <c r="E20" i="1"/>
  <c r="F20" i="1"/>
  <c r="C21" i="1"/>
  <c r="D21" i="1"/>
  <c r="G21" i="1"/>
  <c r="F16" i="1"/>
  <c r="G14" i="1"/>
  <c r="F14" i="1"/>
  <c r="F21" i="1" s="1"/>
  <c r="E14" i="1"/>
  <c r="E21" i="1" s="1"/>
  <c r="D14" i="1"/>
  <c r="C14" i="1"/>
  <c r="B14" i="1"/>
  <c r="B21" i="1" s="1"/>
  <c r="G13" i="1"/>
  <c r="G20" i="1" s="1"/>
  <c r="F13" i="1"/>
  <c r="E13" i="1"/>
  <c r="D13" i="1"/>
  <c r="D20" i="1" s="1"/>
  <c r="C13" i="1"/>
  <c r="C20" i="1" s="1"/>
  <c r="B13" i="1"/>
  <c r="G12" i="1"/>
  <c r="F12" i="1"/>
  <c r="F19" i="1" s="1"/>
  <c r="E12" i="1"/>
  <c r="E19" i="1" s="1"/>
  <c r="D12" i="1"/>
  <c r="C12" i="1"/>
  <c r="B12" i="1"/>
  <c r="B19" i="1" s="1"/>
  <c r="G11" i="1"/>
  <c r="G18" i="1" s="1"/>
  <c r="F11" i="1"/>
  <c r="E11" i="1"/>
  <c r="D11" i="1"/>
  <c r="D18" i="1" s="1"/>
  <c r="C11" i="1"/>
  <c r="C18" i="1" s="1"/>
  <c r="B11" i="1"/>
  <c r="G10" i="1"/>
  <c r="F10" i="1"/>
  <c r="F17" i="1" s="1"/>
  <c r="E10" i="1"/>
  <c r="E17" i="1" s="1"/>
  <c r="D10" i="1"/>
  <c r="C10" i="1"/>
  <c r="B10" i="1"/>
  <c r="B17" i="1" s="1"/>
  <c r="G9" i="1"/>
  <c r="G16" i="1" s="1"/>
  <c r="F9" i="1"/>
  <c r="E9" i="1"/>
  <c r="E16" i="1" s="1"/>
  <c r="D9" i="1"/>
  <c r="D16" i="1" s="1"/>
  <c r="C9" i="1"/>
  <c r="C16" i="1" s="1"/>
  <c r="B9" i="1"/>
  <c r="B16" i="1" s="1"/>
</calcChain>
</file>

<file path=xl/sharedStrings.xml><?xml version="1.0" encoding="utf-8"?>
<sst xmlns="http://schemas.openxmlformats.org/spreadsheetml/2006/main" count="43" uniqueCount="35">
  <si>
    <t>OD值</t>
    <phoneticPr fontId="3" type="noConversion"/>
  </si>
  <si>
    <t xml:space="preserve">                   </t>
    <phoneticPr fontId="3" type="noConversion"/>
  </si>
  <si>
    <r>
      <rPr>
        <sz val="11"/>
        <color theme="1"/>
        <rFont val="宋体"/>
        <family val="1"/>
        <scheme val="minor"/>
      </rPr>
      <t>MAN (</t>
    </r>
    <r>
      <rPr>
        <sz val="11"/>
        <color theme="1"/>
        <rFont val="Times New Roman"/>
        <family val="1"/>
      </rPr>
      <t>μg/ml</t>
    </r>
    <r>
      <rPr>
        <sz val="11"/>
        <color theme="1"/>
        <rFont val="宋体"/>
        <family val="2"/>
        <scheme val="minor"/>
      </rPr>
      <t>)</t>
    </r>
    <phoneticPr fontId="3" type="noConversion"/>
  </si>
  <si>
    <t>Viability (%)</t>
    <phoneticPr fontId="2" type="noConversion"/>
  </si>
  <si>
    <t>标准品OD值2</t>
  </si>
  <si>
    <t>Normal-2</t>
  </si>
  <si>
    <t>Normal-3</t>
  </si>
  <si>
    <t>LPS-1</t>
    <phoneticPr fontId="3" type="noConversion"/>
  </si>
  <si>
    <t>LPS-2</t>
  </si>
  <si>
    <t>LPS-3</t>
  </si>
  <si>
    <t>2 ug/ml</t>
    <phoneticPr fontId="3" type="noConversion"/>
  </si>
  <si>
    <t xml:space="preserve">MAN-1 </t>
    <phoneticPr fontId="3" type="noConversion"/>
  </si>
  <si>
    <t>三次曲线回归</t>
  </si>
  <si>
    <t>MAN-2</t>
  </si>
  <si>
    <t>MAN-3</t>
  </si>
  <si>
    <t>==================================================================</t>
  </si>
  <si>
    <t>方程: y = a + b*x + c*x^2 + d*x^3</t>
  </si>
  <si>
    <t>4 ug/ml</t>
    <phoneticPr fontId="3" type="noConversion"/>
  </si>
  <si>
    <t>------------------------------------------------------------------</t>
  </si>
  <si>
    <t>a    =      -41.51025</t>
  </si>
  <si>
    <t>b    =      627.89362</t>
  </si>
  <si>
    <t>c    =      311.57081</t>
  </si>
  <si>
    <t>6 ug/ml</t>
    <phoneticPr fontId="3" type="noConversion"/>
  </si>
  <si>
    <t>d    =      231.78194</t>
  </si>
  <si>
    <t>r^2  =        0.99974</t>
  </si>
  <si>
    <t>标准品OD值1</t>
    <phoneticPr fontId="3" type="noConversion"/>
  </si>
  <si>
    <t>mean</t>
    <phoneticPr fontId="3" type="noConversion"/>
  </si>
  <si>
    <t>标准品浓度</t>
    <phoneticPr fontId="3" type="noConversion"/>
  </si>
  <si>
    <t>Normal-1</t>
    <phoneticPr fontId="3" type="noConversion"/>
  </si>
  <si>
    <t xml:space="preserve"> </t>
    <phoneticPr fontId="2" type="noConversion"/>
  </si>
  <si>
    <t>Normal</t>
  </si>
  <si>
    <t>RA</t>
  </si>
  <si>
    <t>RA+MAN</t>
  </si>
  <si>
    <t>VEGF</t>
  </si>
  <si>
    <t>VEGF+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1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61925</xdr:colOff>
      <xdr:row>3</xdr:row>
      <xdr:rowOff>47625</xdr:rowOff>
    </xdr:from>
    <xdr:to>
      <xdr:col>17</xdr:col>
      <xdr:colOff>132840</xdr:colOff>
      <xdr:row>25</xdr:row>
      <xdr:rowOff>132868</xdr:rowOff>
    </xdr:to>
    <xdr:pic>
      <xdr:nvPicPr>
        <xdr:cNvPr id="3" name="图片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639175" y="561975"/>
          <a:ext cx="4085715" cy="38571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K19" sqref="K19"/>
    </sheetView>
  </sheetViews>
  <sheetFormatPr defaultRowHeight="13.5" x14ac:dyDescent="0.15"/>
  <cols>
    <col min="1" max="1" width="16.25" customWidth="1"/>
  </cols>
  <sheetData>
    <row r="1" spans="1:7" ht="15" x14ac:dyDescent="0.15">
      <c r="A1" s="1" t="s">
        <v>2</v>
      </c>
      <c r="B1" s="1">
        <v>0</v>
      </c>
      <c r="C1" s="1">
        <v>2</v>
      </c>
      <c r="D1" s="1">
        <v>4</v>
      </c>
      <c r="E1" s="1">
        <v>6</v>
      </c>
      <c r="F1" s="1">
        <v>8</v>
      </c>
      <c r="G1" s="1">
        <v>10</v>
      </c>
    </row>
    <row r="2" spans="1:7" x14ac:dyDescent="0.15">
      <c r="A2" s="2" t="s">
        <v>0</v>
      </c>
      <c r="B2" s="1">
        <v>0.63900000000000001</v>
      </c>
      <c r="C2" s="1">
        <v>0.628</v>
      </c>
      <c r="D2" s="1">
        <v>0.53500000000000003</v>
      </c>
      <c r="E2" s="1">
        <v>0.16800000000000001</v>
      </c>
      <c r="F2" s="1">
        <v>0.11799999999999999</v>
      </c>
      <c r="G2" s="1">
        <v>0.09</v>
      </c>
    </row>
    <row r="3" spans="1:7" x14ac:dyDescent="0.15">
      <c r="A3" s="2"/>
      <c r="B3" s="1">
        <v>0.63800000000000001</v>
      </c>
      <c r="C3" s="1">
        <v>0.627</v>
      </c>
      <c r="D3" s="1">
        <v>0.52500000000000002</v>
      </c>
      <c r="E3" s="1">
        <v>0.17199999999999999</v>
      </c>
      <c r="F3" s="1">
        <v>0.13700000000000001</v>
      </c>
      <c r="G3" s="1">
        <v>0.10299999999999999</v>
      </c>
    </row>
    <row r="4" spans="1:7" x14ac:dyDescent="0.15">
      <c r="A4" s="2"/>
      <c r="B4" s="1">
        <v>0.64800000000000002</v>
      </c>
      <c r="C4" s="1">
        <v>0.63</v>
      </c>
      <c r="D4" s="1">
        <v>0.53700000000000003</v>
      </c>
      <c r="E4" s="1">
        <v>0.152</v>
      </c>
      <c r="F4" s="1">
        <v>0.14099999999999999</v>
      </c>
      <c r="G4" s="1">
        <v>9.4E-2</v>
      </c>
    </row>
    <row r="5" spans="1:7" x14ac:dyDescent="0.15">
      <c r="A5" s="2"/>
      <c r="B5" s="1">
        <v>0.65300000000000002</v>
      </c>
      <c r="C5" s="1">
        <v>0.61799999999999999</v>
      </c>
      <c r="D5" s="1">
        <v>0.53800000000000003</v>
      </c>
      <c r="E5" s="1">
        <v>0.16300000000000001</v>
      </c>
      <c r="F5" s="1">
        <v>0.125</v>
      </c>
      <c r="G5" s="1">
        <v>8.2000000000000003E-2</v>
      </c>
    </row>
    <row r="6" spans="1:7" x14ac:dyDescent="0.15">
      <c r="A6" s="2"/>
      <c r="B6" s="1">
        <v>0.67200000000000004</v>
      </c>
      <c r="C6" s="1">
        <v>0.58199999999999996</v>
      </c>
      <c r="D6" s="1">
        <v>0.53300000000000003</v>
      </c>
      <c r="E6" s="1">
        <v>0.184</v>
      </c>
      <c r="F6" s="1">
        <v>0.108</v>
      </c>
      <c r="G6" s="1">
        <v>0.114</v>
      </c>
    </row>
    <row r="7" spans="1:7" x14ac:dyDescent="0.15">
      <c r="A7" s="2"/>
      <c r="B7" s="1">
        <v>0.68400000000000005</v>
      </c>
      <c r="C7" s="1">
        <v>0.58599999999999997</v>
      </c>
      <c r="D7" s="1">
        <v>0.52900000000000003</v>
      </c>
      <c r="E7" s="1">
        <v>0.2</v>
      </c>
      <c r="F7" s="1">
        <v>0.13100000000000001</v>
      </c>
      <c r="G7" s="1">
        <v>0.108</v>
      </c>
    </row>
    <row r="8" spans="1:7" x14ac:dyDescent="0.15">
      <c r="A8" s="1"/>
      <c r="B8" s="1"/>
      <c r="C8" s="1" t="s">
        <v>1</v>
      </c>
      <c r="D8" s="1"/>
      <c r="E8" s="1"/>
      <c r="F8" s="1"/>
      <c r="G8" s="1"/>
    </row>
    <row r="9" spans="1:7" x14ac:dyDescent="0.15">
      <c r="A9" s="1"/>
      <c r="B9" s="1">
        <f>B2/0.639</f>
        <v>1</v>
      </c>
      <c r="C9" s="1">
        <f t="shared" ref="C9:G9" si="0">C2/0.639</f>
        <v>0.98278560250391234</v>
      </c>
      <c r="D9" s="1">
        <f t="shared" si="0"/>
        <v>0.83724569640062596</v>
      </c>
      <c r="E9" s="1">
        <f t="shared" si="0"/>
        <v>0.26291079812206575</v>
      </c>
      <c r="F9" s="1">
        <f t="shared" si="0"/>
        <v>0.18466353677621281</v>
      </c>
      <c r="G9" s="1">
        <f t="shared" si="0"/>
        <v>0.14084507042253519</v>
      </c>
    </row>
    <row r="10" spans="1:7" x14ac:dyDescent="0.15">
      <c r="A10" s="1"/>
      <c r="B10" s="1">
        <f>B3/0.638</f>
        <v>1</v>
      </c>
      <c r="C10" s="1">
        <f t="shared" ref="C10:G10" si="1">C3/0.638</f>
        <v>0.98275862068965514</v>
      </c>
      <c r="D10" s="1">
        <f t="shared" si="1"/>
        <v>0.82288401253918497</v>
      </c>
      <c r="E10" s="1">
        <f t="shared" si="1"/>
        <v>0.26959247648902818</v>
      </c>
      <c r="F10" s="1">
        <f t="shared" si="1"/>
        <v>0.21473354231974923</v>
      </c>
      <c r="G10" s="1">
        <f t="shared" si="1"/>
        <v>0.16144200626959246</v>
      </c>
    </row>
    <row r="11" spans="1:7" x14ac:dyDescent="0.15">
      <c r="A11" s="1"/>
      <c r="B11" s="1">
        <f>B4/0.648</f>
        <v>1</v>
      </c>
      <c r="C11" s="1">
        <f t="shared" ref="C11:G11" si="2">C4/0.648</f>
        <v>0.97222222222222221</v>
      </c>
      <c r="D11" s="1">
        <f t="shared" si="2"/>
        <v>0.82870370370370372</v>
      </c>
      <c r="E11" s="1">
        <f t="shared" si="2"/>
        <v>0.23456790123456789</v>
      </c>
      <c r="F11" s="1">
        <f t="shared" si="2"/>
        <v>0.21759259259259256</v>
      </c>
      <c r="G11" s="1">
        <f t="shared" si="2"/>
        <v>0.14506172839506173</v>
      </c>
    </row>
    <row r="12" spans="1:7" x14ac:dyDescent="0.15">
      <c r="A12" s="1"/>
      <c r="B12" s="1">
        <f>B5/0.653</f>
        <v>1</v>
      </c>
      <c r="C12" s="1">
        <f t="shared" ref="C12:G12" si="3">C5/0.653</f>
        <v>0.94640122511485447</v>
      </c>
      <c r="D12" s="1">
        <f t="shared" si="3"/>
        <v>0.82388973966309342</v>
      </c>
      <c r="E12" s="1">
        <f t="shared" si="3"/>
        <v>0.24961715160796324</v>
      </c>
      <c r="F12" s="1">
        <f t="shared" si="3"/>
        <v>0.19142419601837671</v>
      </c>
      <c r="G12" s="1">
        <f t="shared" si="3"/>
        <v>0.12557427258805512</v>
      </c>
    </row>
    <row r="13" spans="1:7" x14ac:dyDescent="0.15">
      <c r="A13" s="1"/>
      <c r="B13" s="1">
        <f>B6/0.672</f>
        <v>1</v>
      </c>
      <c r="C13" s="1">
        <f t="shared" ref="C13:G13" si="4">C6/0.672</f>
        <v>0.86607142857142849</v>
      </c>
      <c r="D13" s="1">
        <f t="shared" si="4"/>
        <v>0.79315476190476186</v>
      </c>
      <c r="E13" s="1">
        <f t="shared" si="4"/>
        <v>0.27380952380952378</v>
      </c>
      <c r="F13" s="1">
        <f t="shared" si="4"/>
        <v>0.1607142857142857</v>
      </c>
      <c r="G13" s="1">
        <f t="shared" si="4"/>
        <v>0.16964285714285715</v>
      </c>
    </row>
    <row r="14" spans="1:7" x14ac:dyDescent="0.15">
      <c r="A14" s="1"/>
      <c r="B14" s="1">
        <f>B7/0.684</f>
        <v>1</v>
      </c>
      <c r="C14" s="1">
        <f t="shared" ref="C14:G14" si="5">C7/0.684</f>
        <v>0.85672514619883033</v>
      </c>
      <c r="D14" s="1">
        <f t="shared" si="5"/>
        <v>0.77339181286549707</v>
      </c>
      <c r="E14" s="1">
        <f t="shared" si="5"/>
        <v>0.29239766081871343</v>
      </c>
      <c r="F14" s="1">
        <f t="shared" si="5"/>
        <v>0.19152046783625731</v>
      </c>
      <c r="G14" s="1">
        <f t="shared" si="5"/>
        <v>0.15789473684210525</v>
      </c>
    </row>
    <row r="16" spans="1:7" x14ac:dyDescent="0.15">
      <c r="A16" s="2" t="s">
        <v>3</v>
      </c>
      <c r="B16">
        <f>B9*100</f>
        <v>100</v>
      </c>
      <c r="C16">
        <f t="shared" ref="C16:G16" si="6">C9*100</f>
        <v>98.278560250391237</v>
      </c>
      <c r="D16">
        <f t="shared" si="6"/>
        <v>83.724569640062597</v>
      </c>
      <c r="E16">
        <f t="shared" si="6"/>
        <v>26.291079812206576</v>
      </c>
      <c r="F16">
        <f t="shared" si="6"/>
        <v>18.466353677621282</v>
      </c>
      <c r="G16">
        <f t="shared" si="6"/>
        <v>14.084507042253518</v>
      </c>
    </row>
    <row r="17" spans="1:7" x14ac:dyDescent="0.15">
      <c r="A17" s="2"/>
      <c r="B17">
        <f t="shared" ref="B17:G17" si="7">B10*100</f>
        <v>100</v>
      </c>
      <c r="C17">
        <f t="shared" si="7"/>
        <v>98.275862068965509</v>
      </c>
      <c r="D17">
        <f t="shared" si="7"/>
        <v>82.288401253918494</v>
      </c>
      <c r="E17">
        <f t="shared" si="7"/>
        <v>26.959247648902817</v>
      </c>
      <c r="F17">
        <f t="shared" si="7"/>
        <v>21.473354231974923</v>
      </c>
      <c r="G17">
        <f t="shared" si="7"/>
        <v>16.144200626959247</v>
      </c>
    </row>
    <row r="18" spans="1:7" x14ac:dyDescent="0.15">
      <c r="A18" s="2"/>
      <c r="B18">
        <f t="shared" ref="B18:G18" si="8">B11*100</f>
        <v>100</v>
      </c>
      <c r="C18">
        <f t="shared" si="8"/>
        <v>97.222222222222214</v>
      </c>
      <c r="D18">
        <f t="shared" si="8"/>
        <v>82.870370370370367</v>
      </c>
      <c r="E18">
        <f t="shared" si="8"/>
        <v>23.456790123456788</v>
      </c>
      <c r="F18">
        <f t="shared" si="8"/>
        <v>21.759259259259256</v>
      </c>
      <c r="G18">
        <f t="shared" si="8"/>
        <v>14.506172839506174</v>
      </c>
    </row>
    <row r="19" spans="1:7" x14ac:dyDescent="0.15">
      <c r="A19" s="2"/>
      <c r="B19">
        <f t="shared" ref="B19:G19" si="9">B12*100</f>
        <v>100</v>
      </c>
      <c r="C19">
        <f t="shared" si="9"/>
        <v>94.640122511485444</v>
      </c>
      <c r="D19">
        <f t="shared" si="9"/>
        <v>82.388973966309337</v>
      </c>
      <c r="E19">
        <f t="shared" si="9"/>
        <v>24.961715160796324</v>
      </c>
      <c r="F19">
        <f t="shared" si="9"/>
        <v>19.14241960183767</v>
      </c>
      <c r="G19">
        <f t="shared" si="9"/>
        <v>12.557427258805513</v>
      </c>
    </row>
    <row r="20" spans="1:7" x14ac:dyDescent="0.15">
      <c r="A20" s="2"/>
      <c r="B20">
        <f t="shared" ref="B20:G20" si="10">B13*100</f>
        <v>100</v>
      </c>
      <c r="C20">
        <f t="shared" si="10"/>
        <v>86.607142857142847</v>
      </c>
      <c r="D20">
        <f t="shared" si="10"/>
        <v>79.31547619047619</v>
      </c>
      <c r="E20">
        <f t="shared" si="10"/>
        <v>27.38095238095238</v>
      </c>
      <c r="F20">
        <f t="shared" si="10"/>
        <v>16.071428571428569</v>
      </c>
      <c r="G20">
        <f t="shared" si="10"/>
        <v>16.964285714285715</v>
      </c>
    </row>
    <row r="21" spans="1:7" x14ac:dyDescent="0.15">
      <c r="A21" s="2"/>
      <c r="B21">
        <f t="shared" ref="B21:G21" si="11">B14*100</f>
        <v>100</v>
      </c>
      <c r="C21">
        <f t="shared" si="11"/>
        <v>85.672514619883032</v>
      </c>
      <c r="D21">
        <f t="shared" si="11"/>
        <v>77.339181286549703</v>
      </c>
      <c r="E21">
        <f t="shared" si="11"/>
        <v>29.239766081871345</v>
      </c>
      <c r="F21">
        <f t="shared" si="11"/>
        <v>19.152046783625732</v>
      </c>
      <c r="G21">
        <f t="shared" si="11"/>
        <v>15.789473684210526</v>
      </c>
    </row>
  </sheetData>
  <mergeCells count="2">
    <mergeCell ref="A2:A7"/>
    <mergeCell ref="A16:A2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opLeftCell="A7" workbookViewId="0">
      <selection activeCell="H41" sqref="H41"/>
    </sheetView>
  </sheetViews>
  <sheetFormatPr defaultRowHeight="13.5" x14ac:dyDescent="0.15"/>
  <sheetData>
    <row r="1" spans="1:20" x14ac:dyDescent="0.15">
      <c r="A1" s="1"/>
      <c r="B1" s="1"/>
      <c r="C1" s="1" t="s">
        <v>0</v>
      </c>
      <c r="D1" s="1"/>
      <c r="E1" s="1"/>
      <c r="F1" s="1"/>
      <c r="G1" s="1"/>
      <c r="H1" s="1" t="s">
        <v>25</v>
      </c>
      <c r="I1" s="1" t="s">
        <v>4</v>
      </c>
      <c r="J1" s="1" t="s">
        <v>26</v>
      </c>
      <c r="K1" s="1" t="s">
        <v>27</v>
      </c>
      <c r="L1" s="1"/>
      <c r="M1" s="1"/>
      <c r="N1" s="1"/>
      <c r="O1" s="1"/>
      <c r="P1" s="1"/>
      <c r="Q1" s="1"/>
      <c r="R1" s="1"/>
      <c r="S1" s="1"/>
      <c r="T1" s="1"/>
    </row>
    <row r="2" spans="1:20" x14ac:dyDescent="0.15">
      <c r="A2" s="1"/>
      <c r="B2" s="1" t="s">
        <v>28</v>
      </c>
      <c r="C2" s="1">
        <v>0.17799999999999999</v>
      </c>
      <c r="D2" s="1">
        <f>C2*627.89362-41.51025+311.57081*C2^2+231.78194*C2^3</f>
        <v>81.433816563718892</v>
      </c>
      <c r="E2" s="1"/>
      <c r="F2" s="1"/>
      <c r="G2" s="1"/>
      <c r="H2" s="1">
        <v>5.2999999999999999E-2</v>
      </c>
      <c r="I2" s="1">
        <v>4.4999999999999998E-2</v>
      </c>
      <c r="J2" s="3">
        <f t="shared" ref="J2:J8" si="0">AVERAGE(H2:I2)</f>
        <v>4.9000000000000002E-2</v>
      </c>
      <c r="K2" s="1">
        <v>0</v>
      </c>
      <c r="L2" s="1"/>
      <c r="M2" s="1"/>
      <c r="N2" s="1"/>
      <c r="O2" s="1"/>
      <c r="P2" s="1"/>
      <c r="Q2" s="1"/>
      <c r="R2" s="1"/>
      <c r="S2" s="1"/>
      <c r="T2" s="1"/>
    </row>
    <row r="3" spans="1:20" x14ac:dyDescent="0.15">
      <c r="A3" s="1"/>
      <c r="B3" s="1" t="s">
        <v>5</v>
      </c>
      <c r="C3" s="1">
        <v>0.17599999999999999</v>
      </c>
      <c r="D3" s="1">
        <f t="shared" ref="D3:D4" si="1">C3*627.89362-41.51025+311.57081*C3^2+231.78194*C3^3</f>
        <v>79.91386774828544</v>
      </c>
      <c r="E3" s="1"/>
      <c r="F3" s="1"/>
      <c r="G3" s="1"/>
      <c r="H3" s="1">
        <v>0.17199999999999999</v>
      </c>
      <c r="I3" s="1">
        <v>0.152</v>
      </c>
      <c r="J3" s="3">
        <f t="shared" si="0"/>
        <v>0.16199999999999998</v>
      </c>
      <c r="K3" s="1">
        <v>62.5</v>
      </c>
      <c r="L3" s="1"/>
      <c r="M3" s="1"/>
      <c r="N3" s="1"/>
      <c r="O3" s="1"/>
      <c r="P3" s="1"/>
      <c r="Q3" s="1"/>
      <c r="R3" s="1"/>
      <c r="S3" s="1"/>
      <c r="T3" s="1"/>
    </row>
    <row r="4" spans="1:20" x14ac:dyDescent="0.15">
      <c r="A4" s="1"/>
      <c r="B4" s="1" t="s">
        <v>6</v>
      </c>
      <c r="C4" s="1">
        <v>0.17399999999999999</v>
      </c>
      <c r="D4" s="1">
        <f t="shared" si="1"/>
        <v>78.397390546246555</v>
      </c>
      <c r="E4" s="3">
        <f>AVERAGE(D2:D4)</f>
        <v>79.915024952750301</v>
      </c>
      <c r="F4" s="1"/>
      <c r="G4" s="1"/>
      <c r="H4" s="1">
        <v>0.26200000000000001</v>
      </c>
      <c r="I4" s="1">
        <v>0.24199999999999999</v>
      </c>
      <c r="J4" s="3">
        <f t="shared" si="0"/>
        <v>0.252</v>
      </c>
      <c r="K4" s="1">
        <v>125</v>
      </c>
      <c r="L4" s="1"/>
      <c r="M4" s="1"/>
      <c r="N4" s="1"/>
      <c r="O4" s="1"/>
      <c r="P4" s="1"/>
      <c r="Q4" s="1"/>
      <c r="R4" s="1"/>
      <c r="S4" s="1"/>
      <c r="T4" s="1"/>
    </row>
    <row r="5" spans="1:20" x14ac:dyDescent="0.15">
      <c r="A5" s="1"/>
      <c r="B5" s="1"/>
      <c r="C5" s="1"/>
      <c r="D5" s="1"/>
      <c r="E5" s="1"/>
      <c r="F5" s="1"/>
      <c r="G5" s="1"/>
      <c r="H5" s="1">
        <v>0.38900000000000001</v>
      </c>
      <c r="I5" s="1">
        <v>0.35499999999999998</v>
      </c>
      <c r="J5" s="3">
        <f t="shared" si="0"/>
        <v>0.372</v>
      </c>
      <c r="K5" s="1">
        <v>250</v>
      </c>
      <c r="L5" s="1"/>
      <c r="M5" s="1"/>
      <c r="N5" s="1"/>
      <c r="O5" s="1"/>
      <c r="P5" s="1"/>
      <c r="Q5" s="1"/>
      <c r="R5" s="1"/>
      <c r="S5" s="1"/>
      <c r="T5" s="1"/>
    </row>
    <row r="6" spans="1:20" x14ac:dyDescent="0.15">
      <c r="A6" s="1"/>
      <c r="B6" s="1" t="s">
        <v>7</v>
      </c>
      <c r="C6" s="1">
        <v>0.23300000000000001</v>
      </c>
      <c r="D6" s="1">
        <f>C6*627.89362-41.51025+311.57081*C6^2+231.78194*C6^3</f>
        <v>124.63571903366382</v>
      </c>
      <c r="E6" s="1"/>
      <c r="F6" s="1"/>
      <c r="G6" s="1"/>
      <c r="H6" s="1">
        <v>0.59399999999999997</v>
      </c>
      <c r="I6" s="1">
        <v>0.58199999999999996</v>
      </c>
      <c r="J6" s="3">
        <f t="shared" si="0"/>
        <v>0.58799999999999997</v>
      </c>
      <c r="K6" s="1">
        <v>500</v>
      </c>
      <c r="L6" s="1"/>
      <c r="M6" s="1"/>
      <c r="N6" s="1"/>
      <c r="O6" s="1"/>
      <c r="P6" s="1"/>
      <c r="Q6" s="1"/>
      <c r="R6" s="1"/>
      <c r="S6" s="1"/>
      <c r="T6" s="1"/>
    </row>
    <row r="7" spans="1:20" x14ac:dyDescent="0.15">
      <c r="A7" s="1"/>
      <c r="B7" s="1" t="s">
        <v>8</v>
      </c>
      <c r="C7" s="1">
        <v>0.24</v>
      </c>
      <c r="D7" s="1">
        <f t="shared" ref="D7:D8" si="2">C7*627.89362-41.51025+311.57081*C7^2+231.78194*C7^3</f>
        <v>130.33485099456001</v>
      </c>
      <c r="E7" s="1"/>
      <c r="F7" s="1"/>
      <c r="G7" s="1"/>
      <c r="H7" s="1">
        <v>1.095</v>
      </c>
      <c r="I7" s="1">
        <v>0.77800000000000002</v>
      </c>
      <c r="J7" s="3">
        <f t="shared" si="0"/>
        <v>0.9365</v>
      </c>
      <c r="K7" s="1">
        <v>1000</v>
      </c>
      <c r="L7" s="1"/>
      <c r="M7" s="1"/>
      <c r="N7" s="1"/>
      <c r="O7" s="1"/>
      <c r="P7" s="1"/>
      <c r="Q7" s="1"/>
      <c r="R7" s="1"/>
      <c r="S7" s="1"/>
      <c r="T7" s="1"/>
    </row>
    <row r="8" spans="1:20" x14ac:dyDescent="0.15">
      <c r="A8" s="1"/>
      <c r="B8" s="1" t="s">
        <v>9</v>
      </c>
      <c r="C8" s="1">
        <v>0.23599999999999999</v>
      </c>
      <c r="D8" s="1">
        <f t="shared" si="2"/>
        <v>127.07249330929663</v>
      </c>
      <c r="E8" s="3">
        <f>AVERAGE(D6:D8)</f>
        <v>127.3476877791735</v>
      </c>
      <c r="F8" s="1"/>
      <c r="G8" s="1"/>
      <c r="H8" s="1">
        <v>1.5960000000000001</v>
      </c>
      <c r="I8" s="1">
        <v>1.143</v>
      </c>
      <c r="J8" s="3">
        <f t="shared" si="0"/>
        <v>1.3694999999999999</v>
      </c>
      <c r="K8" s="1">
        <v>2000</v>
      </c>
      <c r="L8" s="1"/>
      <c r="M8" s="1"/>
      <c r="N8" s="1"/>
      <c r="O8" s="1"/>
      <c r="P8" s="1"/>
      <c r="Q8" s="1"/>
      <c r="R8" s="1"/>
      <c r="S8" s="1"/>
      <c r="T8" s="1"/>
    </row>
    <row r="9" spans="1:20" x14ac:dyDescent="0.1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x14ac:dyDescent="0.15">
      <c r="A10" s="2" t="s">
        <v>10</v>
      </c>
      <c r="B10" s="1" t="s">
        <v>11</v>
      </c>
      <c r="C10" s="1">
        <v>0.18099999999999999</v>
      </c>
      <c r="D10" s="1">
        <f>C10*627.89362-41.51025+311.57081*C10^2+231.78194*C10^3</f>
        <v>83.720273399087546</v>
      </c>
      <c r="E10" s="1"/>
      <c r="F10" s="1"/>
      <c r="G10" s="1"/>
      <c r="H10" s="1" t="s">
        <v>12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</row>
    <row r="11" spans="1:20" x14ac:dyDescent="0.15">
      <c r="A11" s="2"/>
      <c r="B11" s="1" t="s">
        <v>13</v>
      </c>
      <c r="C11" s="1">
        <v>0.19500000000000001</v>
      </c>
      <c r="D11" s="1">
        <f t="shared" ref="D11:D12" si="3">C11*627.89362-41.51025+311.57081*C11^2+231.78194*C11^3</f>
        <v>94.495120062607526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15">
      <c r="A12" s="2"/>
      <c r="B12" s="1" t="s">
        <v>14</v>
      </c>
      <c r="C12" s="1">
        <v>0.19800000000000001</v>
      </c>
      <c r="D12" s="1">
        <f t="shared" si="3"/>
        <v>96.826691072040504</v>
      </c>
      <c r="E12" s="3">
        <f>AVERAGE(D10:D12)</f>
        <v>91.680694844578525</v>
      </c>
      <c r="F12" s="1"/>
      <c r="G12" s="1"/>
      <c r="H12" s="1" t="s">
        <v>15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0" x14ac:dyDescent="0.15">
      <c r="A13" s="1"/>
      <c r="B13" s="1"/>
      <c r="C13" s="1"/>
      <c r="D13" s="1"/>
      <c r="E13" s="1"/>
      <c r="F13" s="1"/>
      <c r="G13" s="1"/>
      <c r="H13" s="1" t="s">
        <v>1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0" x14ac:dyDescent="0.15">
      <c r="A14" s="2" t="s">
        <v>17</v>
      </c>
      <c r="B14" s="1" t="s">
        <v>11</v>
      </c>
      <c r="C14" s="1">
        <v>0.16800000000000001</v>
      </c>
      <c r="D14" s="1">
        <f>C14*627.89362-41.51025+311.57081*C14^2+231.78194*C14^3</f>
        <v>73.868677365166107</v>
      </c>
      <c r="E14" s="1"/>
      <c r="F14" s="1"/>
      <c r="G14" s="1"/>
      <c r="H14" s="1" t="s">
        <v>18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0" x14ac:dyDescent="0.15">
      <c r="A15" s="2"/>
      <c r="B15" s="1" t="s">
        <v>13</v>
      </c>
      <c r="C15" s="1">
        <v>0.16500000000000001</v>
      </c>
      <c r="D15" s="1">
        <f t="shared" ref="D15:D16" si="4">C15*627.89362-41.51025+311.57081*C15^2+231.78194*C15^3</f>
        <v>71.6159060494725</v>
      </c>
      <c r="E15" s="1"/>
      <c r="F15" s="1"/>
      <c r="G15" s="1"/>
      <c r="H15" s="1" t="s">
        <v>19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15">
      <c r="A16" s="2"/>
      <c r="B16" s="1" t="s">
        <v>14</v>
      </c>
      <c r="C16" s="1">
        <v>0.16600000000000001</v>
      </c>
      <c r="D16" s="1">
        <f t="shared" si="4"/>
        <v>72.365975361374268</v>
      </c>
      <c r="E16" s="3">
        <f>AVERAGE(D14:D16)</f>
        <v>72.616852925337625</v>
      </c>
      <c r="F16" s="1"/>
      <c r="G16" s="1"/>
      <c r="H16" s="1" t="s">
        <v>20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x14ac:dyDescent="0.15">
      <c r="A17" s="1"/>
      <c r="B17" s="1"/>
      <c r="C17" s="1"/>
      <c r="D17" s="1"/>
      <c r="E17" s="1"/>
      <c r="F17" s="1"/>
      <c r="G17" s="1"/>
      <c r="H17" s="1" t="s">
        <v>21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x14ac:dyDescent="0.15">
      <c r="A18" s="2" t="s">
        <v>22</v>
      </c>
      <c r="B18" s="1" t="s">
        <v>11</v>
      </c>
      <c r="C18" s="1">
        <v>0.158</v>
      </c>
      <c r="D18" s="1">
        <f>C18*627.89362-41.51025+311.57081*C18^2+231.78194*C18^3</f>
        <v>66.389215948165287</v>
      </c>
      <c r="E18" s="1"/>
      <c r="F18" s="1"/>
      <c r="G18" s="1"/>
      <c r="H18" s="1" t="s">
        <v>23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x14ac:dyDescent="0.15">
      <c r="A19" s="2"/>
      <c r="B19" s="1" t="s">
        <v>13</v>
      </c>
      <c r="C19" s="1">
        <v>0.159</v>
      </c>
      <c r="D19" s="1">
        <f t="shared" ref="D19:D20" si="5">C19*627.89362-41.51025+311.57081*C19^2+231.78194*C19^3</f>
        <v>67.133346224407276</v>
      </c>
      <c r="E19" s="1"/>
      <c r="F19" s="1"/>
      <c r="G19" s="1"/>
      <c r="H19" s="1" t="s">
        <v>24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x14ac:dyDescent="0.15">
      <c r="A20" s="2"/>
      <c r="B20" s="1" t="s">
        <v>14</v>
      </c>
      <c r="C20" s="1">
        <v>0.158</v>
      </c>
      <c r="D20" s="1">
        <f t="shared" si="5"/>
        <v>66.389215948165287</v>
      </c>
      <c r="E20" s="3">
        <f>AVERAGE(D18:D20)</f>
        <v>66.637259373579283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x14ac:dyDescent="0.15">
      <c r="A21" s="1"/>
      <c r="B21" s="1" t="s">
        <v>29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x14ac:dyDescent="0.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x14ac:dyDescent="0.15">
      <c r="A23" s="1"/>
      <c r="S23" s="1"/>
      <c r="T23" s="1"/>
    </row>
    <row r="24" spans="1:20" x14ac:dyDescent="0.15">
      <c r="A24" s="1"/>
      <c r="S24" s="1"/>
      <c r="T24" s="1"/>
    </row>
    <row r="25" spans="1:20" x14ac:dyDescent="0.15">
      <c r="A25" s="1"/>
      <c r="S25" s="1"/>
      <c r="T25" s="1"/>
    </row>
    <row r="26" spans="1:20" x14ac:dyDescent="0.15">
      <c r="A26" s="1"/>
      <c r="S26" s="1"/>
      <c r="T26" s="1"/>
    </row>
    <row r="27" spans="1:20" x14ac:dyDescent="0.15">
      <c r="A27" s="1"/>
      <c r="S27" s="1"/>
      <c r="T27" s="1"/>
    </row>
    <row r="28" spans="1:20" x14ac:dyDescent="0.15">
      <c r="A28" s="1"/>
      <c r="S28" s="1"/>
      <c r="T28" s="1"/>
    </row>
    <row r="29" spans="1:20" x14ac:dyDescent="0.15">
      <c r="A29" s="1"/>
      <c r="S29" s="1"/>
      <c r="T29" s="1"/>
    </row>
    <row r="30" spans="1:20" x14ac:dyDescent="0.15">
      <c r="A30" s="1"/>
      <c r="S30" s="1"/>
      <c r="T30" s="1"/>
    </row>
    <row r="31" spans="1:20" x14ac:dyDescent="0.15">
      <c r="A31" s="1"/>
      <c r="S31" s="1"/>
      <c r="T31" s="1"/>
    </row>
    <row r="32" spans="1:20" x14ac:dyDescent="0.15">
      <c r="A32" s="1"/>
      <c r="S32" s="1"/>
      <c r="T32" s="1"/>
    </row>
    <row r="33" spans="1:20" x14ac:dyDescent="0.15">
      <c r="A33" s="1"/>
      <c r="S33" s="1"/>
      <c r="T33" s="1"/>
    </row>
    <row r="34" spans="1:20" x14ac:dyDescent="0.15">
      <c r="A34" s="1"/>
      <c r="S34" s="1"/>
      <c r="T34" s="1"/>
    </row>
    <row r="35" spans="1:20" x14ac:dyDescent="0.15">
      <c r="A35" s="1"/>
      <c r="S35" s="1"/>
      <c r="T35" s="1"/>
    </row>
  </sheetData>
  <mergeCells count="3">
    <mergeCell ref="A10:A12"/>
    <mergeCell ref="A14:A16"/>
    <mergeCell ref="A18:A20"/>
  </mergeCells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G21" sqref="G21"/>
    </sheetView>
  </sheetViews>
  <sheetFormatPr defaultRowHeight="13.5" x14ac:dyDescent="0.15"/>
  <sheetData>
    <row r="1" spans="1:3" x14ac:dyDescent="0.15">
      <c r="A1" t="s">
        <v>30</v>
      </c>
      <c r="B1" t="s">
        <v>31</v>
      </c>
      <c r="C1" t="s">
        <v>32</v>
      </c>
    </row>
    <row r="2" spans="1:3" x14ac:dyDescent="0.15">
      <c r="A2">
        <v>106</v>
      </c>
      <c r="B2">
        <v>226</v>
      </c>
      <c r="C2">
        <v>43</v>
      </c>
    </row>
    <row r="3" spans="1:3" x14ac:dyDescent="0.15">
      <c r="A3">
        <v>153</v>
      </c>
      <c r="B3">
        <v>273</v>
      </c>
      <c r="C3">
        <v>52</v>
      </c>
    </row>
    <row r="4" spans="1:3" x14ac:dyDescent="0.15">
      <c r="A4">
        <v>175</v>
      </c>
      <c r="B4">
        <v>196</v>
      </c>
      <c r="C4">
        <v>7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>
      <selection activeCell="G11" sqref="G11"/>
    </sheetView>
  </sheetViews>
  <sheetFormatPr defaultRowHeight="13.5" x14ac:dyDescent="0.15"/>
  <sheetData>
    <row r="1" spans="1:3" x14ac:dyDescent="0.15">
      <c r="A1" t="s">
        <v>30</v>
      </c>
      <c r="B1" t="s">
        <v>33</v>
      </c>
      <c r="C1" t="s">
        <v>34</v>
      </c>
    </row>
    <row r="2" spans="1:3" x14ac:dyDescent="0.15">
      <c r="A2">
        <v>510</v>
      </c>
      <c r="B2">
        <v>1070</v>
      </c>
      <c r="C2">
        <v>240</v>
      </c>
    </row>
    <row r="3" spans="1:3" x14ac:dyDescent="0.15">
      <c r="A3">
        <v>760</v>
      </c>
      <c r="B3">
        <v>1320</v>
      </c>
      <c r="C3">
        <v>360</v>
      </c>
    </row>
    <row r="4" spans="1:3" x14ac:dyDescent="0.15">
      <c r="A4">
        <v>490</v>
      </c>
      <c r="B4">
        <v>1520</v>
      </c>
      <c r="C4">
        <v>450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TT</vt:lpstr>
      <vt:lpstr>VEGF in medium</vt:lpstr>
      <vt:lpstr>Migrated cells in wound healing</vt:lpstr>
      <vt:lpstr>cell counts in transwe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0T01:05:51Z</dcterms:modified>
</cp:coreProperties>
</file>